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1">
  <si>
    <t xml:space="preserve">Polymorphism location known relative to motif match</t>
  </si>
  <si>
    <t xml:space="preserve">All polymorphisms</t>
  </si>
  <si>
    <t xml:space="preserve">within DNaseI footprint
(44bp)</t>
  </si>
  <si>
    <t xml:space="preserve">flanking the DNaseI footprint
(2x45bp)</t>
  </si>
  <si>
    <t xml:space="preserve">Entire resequenced region
(134bp)</t>
  </si>
  <si>
    <t xml:space="preserve"># of sites</t>
  </si>
  <si>
    <t xml:space="preserve">% polymorphic sites</t>
  </si>
  <si>
    <t xml:space="preserve">% sites genome-wide</t>
  </si>
  <si>
    <t xml:space="preserve">Regression of binding signal on genotype</t>
  </si>
  <si>
    <t xml:space="preserve">     CTCF binding sites overlapping polymorphisms with respect to reference</t>
  </si>
  <si>
    <t xml:space="preserve">     Polymorphic sites with sufficient datapoints for regression</t>
  </si>
  <si>
    <t xml:space="preserve">     Polymorphisms significantly linked to differential binding (q&lt;0.05)</t>
  </si>
  <si>
    <t xml:space="preserve">     Polymorphisms significantly linked to differential binding (q&lt;0.01)</t>
  </si>
  <si>
    <t xml:space="preserve">     Polymorphisms significantly linked to differential binding (q&lt;0.001)</t>
  </si>
  <si>
    <t xml:space="preserve">Allele-specific binding</t>
  </si>
  <si>
    <t xml:space="preserve">     Sites overlapping heterozygous polymorphisms</t>
  </si>
  <si>
    <t xml:space="preserve">     also with sufficient and equal mappability for both alleles</t>
  </si>
  <si>
    <t xml:space="preserve">     also with 13x read depth</t>
  </si>
  <si>
    <t xml:space="preserve">     significantly allele-specific sites (q&lt;0.01)</t>
  </si>
  <si>
    <t xml:space="preserve">     significantly allele-specific sites (q&lt;0.005)</t>
  </si>
  <si>
    <t xml:space="preserve">     significantly allele-specific sites (q&lt;0.001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%"/>
    <numFmt numFmtId="167" formatCode="\(0.0%\)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Verdana"/>
      <family val="0"/>
    </font>
    <font>
      <i val="true"/>
      <sz val="8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9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6" activeCellId="0" sqref="E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1.66"/>
    <col collapsed="false" customWidth="true" hidden="false" outlineLevel="0" max="2" min="2" style="0" width="5.15"/>
    <col collapsed="false" customWidth="true" hidden="false" outlineLevel="0" max="3" min="3" style="0" width="9.83"/>
    <col collapsed="false" customWidth="true" hidden="false" outlineLevel="0" max="4" min="4" style="0" width="9.66"/>
    <col collapsed="false" customWidth="true" hidden="false" outlineLevel="0" max="5" min="5" style="0" width="4.83"/>
    <col collapsed="false" customWidth="true" hidden="false" outlineLevel="0" max="7" min="6" style="0" width="9.33"/>
    <col collapsed="false" customWidth="true" hidden="false" outlineLevel="0" max="8" min="8" style="0" width="4.66"/>
    <col collapsed="false" customWidth="true" hidden="false" outlineLevel="0" max="10" min="9" style="0" width="9.33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 t="s">
        <v>1</v>
      </c>
      <c r="I1" s="2"/>
      <c r="J1" s="2"/>
    </row>
    <row r="2" customFormat="false" ht="15" hidden="false" customHeight="true" outlineLevel="0" collapsed="false">
      <c r="A2" s="1"/>
      <c r="B2" s="3" t="s">
        <v>2</v>
      </c>
      <c r="C2" s="3"/>
      <c r="D2" s="3"/>
      <c r="E2" s="4" t="s">
        <v>3</v>
      </c>
      <c r="F2" s="4"/>
      <c r="G2" s="4"/>
      <c r="H2" s="5" t="s">
        <v>4</v>
      </c>
      <c r="I2" s="5"/>
      <c r="J2" s="5"/>
    </row>
    <row r="3" customFormat="false" ht="33" hidden="false" customHeight="false" outlineLevel="0" collapsed="false">
      <c r="A3" s="6"/>
      <c r="B3" s="7" t="s">
        <v>5</v>
      </c>
      <c r="C3" s="8" t="s">
        <v>6</v>
      </c>
      <c r="D3" s="9" t="s">
        <v>7</v>
      </c>
      <c r="E3" s="7" t="s">
        <v>5</v>
      </c>
      <c r="F3" s="8" t="s">
        <v>6</v>
      </c>
      <c r="G3" s="10" t="s">
        <v>7</v>
      </c>
      <c r="H3" s="11" t="s">
        <v>5</v>
      </c>
      <c r="I3" s="8" t="s">
        <v>6</v>
      </c>
      <c r="J3" s="9" t="s">
        <v>7</v>
      </c>
    </row>
    <row r="4" customFormat="false" ht="15" hidden="false" customHeight="false" outlineLevel="0" collapsed="false">
      <c r="A4" s="12" t="s">
        <v>8</v>
      </c>
      <c r="B4" s="13"/>
      <c r="C4" s="14"/>
      <c r="D4" s="15"/>
      <c r="E4" s="16"/>
      <c r="F4" s="17"/>
      <c r="G4" s="14"/>
      <c r="H4" s="16"/>
      <c r="I4" s="14"/>
      <c r="J4" s="15"/>
    </row>
    <row r="5" customFormat="false" ht="15" hidden="false" customHeight="false" outlineLevel="0" collapsed="false">
      <c r="A5" s="1" t="s">
        <v>9</v>
      </c>
      <c r="B5" s="13" t="n">
        <v>1814</v>
      </c>
      <c r="C5" s="14"/>
      <c r="D5" s="15"/>
      <c r="E5" s="13" t="n">
        <v>4071</v>
      </c>
      <c r="F5" s="14"/>
      <c r="G5" s="14"/>
      <c r="H5" s="13" t="n">
        <v>7394</v>
      </c>
      <c r="I5" s="14"/>
      <c r="J5" s="15"/>
    </row>
    <row r="6" customFormat="false" ht="15" hidden="false" customHeight="false" outlineLevel="0" collapsed="false">
      <c r="A6" s="1" t="s">
        <v>10</v>
      </c>
      <c r="B6" s="13" t="n">
        <v>1368</v>
      </c>
      <c r="C6" s="14"/>
      <c r="D6" s="15"/>
      <c r="E6" s="13" t="n">
        <v>3060</v>
      </c>
      <c r="F6" s="14"/>
      <c r="G6" s="14"/>
      <c r="H6" s="13" t="n">
        <v>5828</v>
      </c>
      <c r="I6" s="14"/>
      <c r="J6" s="15"/>
    </row>
    <row r="7" customFormat="false" ht="15" hidden="false" customHeight="false" outlineLevel="0" collapsed="false">
      <c r="A7" s="1" t="s">
        <v>11</v>
      </c>
      <c r="B7" s="13" t="n">
        <v>263</v>
      </c>
      <c r="C7" s="14" t="n">
        <f aca="false">B7/B$6</f>
        <v>0.192251461988304</v>
      </c>
      <c r="D7" s="14" t="n">
        <f aca="false">B7/35709</f>
        <v>0.00736509003332493</v>
      </c>
      <c r="E7" s="13" t="n">
        <v>110</v>
      </c>
      <c r="F7" s="14" t="n">
        <f aca="false">E7/E$6</f>
        <v>0.0359477124183007</v>
      </c>
      <c r="G7" s="14" t="n">
        <f aca="false">E7/35709</f>
        <v>0.00308045590747431</v>
      </c>
      <c r="H7" s="13" t="n">
        <v>542</v>
      </c>
      <c r="I7" s="14" t="n">
        <f aca="false">H7/H$6</f>
        <v>0.0929993136582018</v>
      </c>
      <c r="J7" s="15" t="n">
        <f aca="false">H7/35709</f>
        <v>0.0151782463804643</v>
      </c>
    </row>
    <row r="8" customFormat="false" ht="15" hidden="false" customHeight="false" outlineLevel="0" collapsed="false">
      <c r="A8" s="1" t="s">
        <v>12</v>
      </c>
      <c r="B8" s="13" t="n">
        <v>186</v>
      </c>
      <c r="C8" s="14" t="n">
        <f aca="false">B8/B$6</f>
        <v>0.135964912280702</v>
      </c>
      <c r="D8" s="14" t="n">
        <f aca="false">B8/35709</f>
        <v>0.00520877089809292</v>
      </c>
      <c r="E8" s="13" t="n">
        <v>32</v>
      </c>
      <c r="F8" s="14" t="n">
        <f aca="false">E8/E$6</f>
        <v>0.0104575163398693</v>
      </c>
      <c r="G8" s="14" t="n">
        <f aca="false">E8/35709</f>
        <v>0.000896132627628889</v>
      </c>
      <c r="H8" s="13" t="n">
        <v>325</v>
      </c>
      <c r="I8" s="14" t="n">
        <f aca="false">H8/H$6</f>
        <v>0.0557652711050103</v>
      </c>
      <c r="J8" s="15" t="n">
        <f aca="false">H8/35709</f>
        <v>0.00910134699935591</v>
      </c>
    </row>
    <row r="9" customFormat="false" ht="15" hidden="false" customHeight="false" outlineLevel="0" collapsed="false">
      <c r="A9" s="1" t="s">
        <v>13</v>
      </c>
      <c r="B9" s="13" t="n">
        <v>147</v>
      </c>
      <c r="C9" s="14" t="n">
        <f aca="false">B9/B$6</f>
        <v>0.107456140350877</v>
      </c>
      <c r="D9" s="14" t="n">
        <f aca="false">B9/35709</f>
        <v>0.00411660925817021</v>
      </c>
      <c r="E9" s="13" t="n">
        <v>15</v>
      </c>
      <c r="F9" s="14" t="n">
        <f aca="false">E9/E$6</f>
        <v>0.00490196078431373</v>
      </c>
      <c r="G9" s="14" t="n">
        <f aca="false">E9/35709</f>
        <v>0.000420062169201042</v>
      </c>
      <c r="H9" s="13" t="n">
        <v>221</v>
      </c>
      <c r="I9" s="14" t="n">
        <f aca="false">H9/H$6</f>
        <v>0.037920384351407</v>
      </c>
      <c r="J9" s="15" t="n">
        <f aca="false">H9/35709</f>
        <v>0.00618891595956202</v>
      </c>
    </row>
    <row r="10" customFormat="false" ht="15" hidden="false" customHeight="false" outlineLevel="0" collapsed="false">
      <c r="A10" s="1"/>
      <c r="B10" s="13"/>
      <c r="C10" s="14"/>
      <c r="D10" s="15"/>
      <c r="E10" s="13"/>
      <c r="F10" s="14"/>
      <c r="G10" s="14"/>
      <c r="H10" s="16"/>
      <c r="I10" s="14"/>
      <c r="J10" s="15"/>
    </row>
    <row r="11" customFormat="false" ht="15" hidden="false" customHeight="false" outlineLevel="0" collapsed="false">
      <c r="A11" s="12" t="s">
        <v>14</v>
      </c>
      <c r="B11" s="13"/>
      <c r="C11" s="14"/>
      <c r="D11" s="15"/>
      <c r="E11" s="16"/>
      <c r="F11" s="14"/>
      <c r="G11" s="14"/>
      <c r="H11" s="16"/>
      <c r="I11" s="14"/>
      <c r="J11" s="15"/>
    </row>
    <row r="12" customFormat="false" ht="15" hidden="false" customHeight="false" outlineLevel="0" collapsed="false">
      <c r="A12" s="1" t="s">
        <v>15</v>
      </c>
      <c r="B12" s="18" t="n">
        <v>1983</v>
      </c>
      <c r="C12" s="14"/>
      <c r="D12" s="15"/>
      <c r="E12" s="18" t="n">
        <v>3537</v>
      </c>
      <c r="F12" s="14"/>
      <c r="G12" s="14"/>
      <c r="H12" s="13" t="n">
        <v>6363</v>
      </c>
      <c r="I12" s="14"/>
      <c r="J12" s="15"/>
    </row>
    <row r="13" customFormat="false" ht="15" hidden="false" customHeight="false" outlineLevel="0" collapsed="false">
      <c r="A13" s="12" t="s">
        <v>16</v>
      </c>
      <c r="B13" s="13" t="n">
        <v>1962</v>
      </c>
      <c r="C13" s="14"/>
      <c r="D13" s="15"/>
      <c r="E13" s="13" t="n">
        <v>3489</v>
      </c>
      <c r="F13" s="14"/>
      <c r="G13" s="14"/>
      <c r="H13" s="13" t="n">
        <v>6250</v>
      </c>
      <c r="I13" s="14"/>
      <c r="J13" s="15"/>
    </row>
    <row r="14" customFormat="false" ht="15" hidden="false" customHeight="false" outlineLevel="0" collapsed="false">
      <c r="A14" s="12" t="s">
        <v>17</v>
      </c>
      <c r="B14" s="13" t="n">
        <v>906</v>
      </c>
      <c r="C14" s="14"/>
      <c r="D14" s="15"/>
      <c r="E14" s="13" t="n">
        <v>1309</v>
      </c>
      <c r="F14" s="14"/>
      <c r="G14" s="14"/>
      <c r="H14" s="13" t="n">
        <v>2458</v>
      </c>
      <c r="I14" s="14"/>
      <c r="J14" s="15"/>
    </row>
    <row r="15" customFormat="false" ht="15" hidden="false" customHeight="false" outlineLevel="0" collapsed="false">
      <c r="A15" s="1" t="s">
        <v>18</v>
      </c>
      <c r="B15" s="13" t="n">
        <v>139</v>
      </c>
      <c r="C15" s="14" t="n">
        <f aca="false">B15/B$14</f>
        <v>0.153421633554084</v>
      </c>
      <c r="D15" s="14" t="n">
        <f aca="false">B15/35709</f>
        <v>0.00389257610126299</v>
      </c>
      <c r="E15" s="13" t="n">
        <v>81</v>
      </c>
      <c r="F15" s="14" t="n">
        <f aca="false">E15/E$14</f>
        <v>0.0618792971734148</v>
      </c>
      <c r="G15" s="14" t="n">
        <f aca="false">E15/35709</f>
        <v>0.00226833571368563</v>
      </c>
      <c r="H15" s="13" t="n">
        <v>260</v>
      </c>
      <c r="I15" s="14" t="n">
        <f aca="false">H15/H$14</f>
        <v>0.105777054515867</v>
      </c>
      <c r="J15" s="15" t="n">
        <f aca="false">H15/35709</f>
        <v>0.00728107759948472</v>
      </c>
    </row>
    <row r="16" customFormat="false" ht="15" hidden="false" customHeight="false" outlineLevel="0" collapsed="false">
      <c r="A16" s="1" t="s">
        <v>19</v>
      </c>
      <c r="B16" s="13" t="n">
        <v>99</v>
      </c>
      <c r="C16" s="14" t="n">
        <f aca="false">B16/B$14</f>
        <v>0.109271523178808</v>
      </c>
      <c r="D16" s="14" t="n">
        <f aca="false">B16/35709</f>
        <v>0.00277241031672688</v>
      </c>
      <c r="E16" s="13" t="n">
        <v>51</v>
      </c>
      <c r="F16" s="14" t="n">
        <f aca="false">E16/E$14</f>
        <v>0.038961038961039</v>
      </c>
      <c r="G16" s="14" t="n">
        <f aca="false">E16/35709</f>
        <v>0.00142821137528354</v>
      </c>
      <c r="H16" s="13" t="n">
        <v>181</v>
      </c>
      <c r="I16" s="14" t="n">
        <f aca="false">H16/H$14</f>
        <v>0.0736371033360456</v>
      </c>
      <c r="J16" s="15" t="n">
        <f aca="false">H16/35709</f>
        <v>0.0050687501750259</v>
      </c>
    </row>
    <row r="17" customFormat="false" ht="15" hidden="false" customHeight="false" outlineLevel="0" collapsed="false">
      <c r="A17" s="1" t="s">
        <v>20</v>
      </c>
      <c r="B17" s="13" t="n">
        <v>36</v>
      </c>
      <c r="C17" s="14" t="n">
        <f aca="false">B17/B$14</f>
        <v>0.0397350993377483</v>
      </c>
      <c r="D17" s="14" t="n">
        <f aca="false">B17/35709</f>
        <v>0.0010081492060825</v>
      </c>
      <c r="E17" s="13" t="n">
        <v>17</v>
      </c>
      <c r="F17" s="14" t="n">
        <f aca="false">E17/E$14</f>
        <v>0.012987012987013</v>
      </c>
      <c r="G17" s="14" t="n">
        <f aca="false">E17/35709</f>
        <v>0.000476070458427847</v>
      </c>
      <c r="H17" s="13" t="n">
        <v>64</v>
      </c>
      <c r="I17" s="14" t="n">
        <f aca="false">H17/H$14</f>
        <v>0.0260374288039056</v>
      </c>
      <c r="J17" s="15" t="n">
        <f aca="false">H17/35709</f>
        <v>0.00179226525525778</v>
      </c>
    </row>
    <row r="18" customFormat="false" ht="15" hidden="false" customHeight="false" outlineLevel="0" collapsed="false">
      <c r="A18" s="1"/>
      <c r="B18" s="19"/>
      <c r="C18" s="20"/>
      <c r="D18" s="21"/>
      <c r="E18" s="22"/>
      <c r="F18" s="23"/>
      <c r="G18" s="24"/>
      <c r="H18" s="25"/>
      <c r="I18" s="1"/>
      <c r="J18" s="26"/>
    </row>
    <row r="19" s="27" customFormat="true" ht="15" hidden="false" customHeight="false" outlineLevel="0" collapsed="false"/>
  </sheetData>
  <mergeCells count="5">
    <mergeCell ref="B1:G1"/>
    <mergeCell ref="H1:J1"/>
    <mergeCell ref="B2:D2"/>
    <mergeCell ref="E2:G2"/>
    <mergeCell ref="H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2T17:50:56Z</dcterms:created>
  <dc:creator>Matt</dc:creator>
  <dc:description/>
  <cp:keywords/>
  <dc:language>en-US</dc:language>
  <cp:lastModifiedBy>Matt</cp:lastModifiedBy>
  <cp:lastPrinted>2011-12-07T00:29:19Z</cp:lastPrinted>
  <dcterms:modified xsi:type="dcterms:W3CDTF">2011-12-07T02:09:14Z</dcterms:modified>
  <cp:revision>0</cp:revision>
  <dc:subject/>
  <dc:title/>
</cp:coreProperties>
</file>